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20730" windowHeight="8010"/>
  </bookViews>
  <sheets>
    <sheet name="Feuil1" sheetId="1" r:id="rId1"/>
    <sheet name="Feuil2" sheetId="2" r:id="rId2"/>
    <sheet name="Feuil3" sheetId="3" r:id="rId3"/>
  </sheets>
  <calcPr calcId="144525" iterate="1"/>
</workbook>
</file>

<file path=xl/calcChain.xml><?xml version="1.0" encoding="utf-8"?>
<calcChain xmlns="http://schemas.openxmlformats.org/spreadsheetml/2006/main">
  <c r="AA8" i="1" l="1"/>
  <c r="Z8" i="1"/>
  <c r="Y8" i="1"/>
  <c r="X8" i="1"/>
  <c r="W8" i="1"/>
  <c r="V8" i="1"/>
  <c r="U8" i="1"/>
  <c r="T8" i="1"/>
  <c r="S8" i="1"/>
  <c r="R8" i="1"/>
  <c r="Q8" i="1"/>
  <c r="P8" i="1"/>
  <c r="M8" i="1"/>
  <c r="L8" i="1"/>
  <c r="K8" i="1"/>
  <c r="J8" i="1"/>
  <c r="I8" i="1"/>
  <c r="H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49" uniqueCount="49">
  <si>
    <t>Molecular sizes (FAM-fluorescing peaks)</t>
  </si>
  <si>
    <t>Number of FAM-fluorescing peaks</t>
  </si>
  <si>
    <t>Molecular sizes (ATTO 532-fluorescing peaks)</t>
  </si>
  <si>
    <t>Number of ATTO 532-fluorescing peaks</t>
  </si>
  <si>
    <t>127.05</t>
  </si>
  <si>
    <t>131.2</t>
  </si>
  <si>
    <t>127.54</t>
  </si>
  <si>
    <t>129.73</t>
  </si>
  <si>
    <t>144.25</t>
  </si>
  <si>
    <t>201.69</t>
  </si>
  <si>
    <t>127.02</t>
  </si>
  <si>
    <t>131.14</t>
  </si>
  <si>
    <t>181.1</t>
  </si>
  <si>
    <t>184.78</t>
  </si>
  <si>
    <t>189.91</t>
  </si>
  <si>
    <t>196.72</t>
  </si>
  <si>
    <t>204.06</t>
  </si>
  <si>
    <t>210.4</t>
  </si>
  <si>
    <t>302.22</t>
  </si>
  <si>
    <t>126.41</t>
  </si>
  <si>
    <t>127.5</t>
  </si>
  <si>
    <t>128.47</t>
  </si>
  <si>
    <t>144.22</t>
  </si>
  <si>
    <t>201.67</t>
  </si>
  <si>
    <t>211.24</t>
  </si>
  <si>
    <t>296.96</t>
  </si>
  <si>
    <t>375.61</t>
  </si>
  <si>
    <t>126.85</t>
  </si>
  <si>
    <t>130.98</t>
  </si>
  <si>
    <t>133.85</t>
  </si>
  <si>
    <t>181.64</t>
  </si>
  <si>
    <t>184.67</t>
  </si>
  <si>
    <t>189.83</t>
  </si>
  <si>
    <t>196.62</t>
  </si>
  <si>
    <t>203.96</t>
  </si>
  <si>
    <t>210.28</t>
  </si>
  <si>
    <t>301.81</t>
  </si>
  <si>
    <t>309.58</t>
  </si>
  <si>
    <t>126.6</t>
  </si>
  <si>
    <t>128.6</t>
  </si>
  <si>
    <t>129.85</t>
  </si>
  <si>
    <t>144.45</t>
  </si>
  <si>
    <t>201.86</t>
  </si>
  <si>
    <t>211.27</t>
  </si>
  <si>
    <t>296.87</t>
  </si>
  <si>
    <t>374.62</t>
  </si>
  <si>
    <t>375.59</t>
  </si>
  <si>
    <t xml:space="preserve">Standard deviation 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4">
    <xf numFmtId="0" fontId="0" fillId="0" borderId="0" xfId="0"/>
    <xf numFmtId="0" fontId="0" fillId="0" borderId="1" xfId="0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0" fontId="2" fillId="0" borderId="2" xfId="0" applyFont="1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4" borderId="1" xfId="0" applyFill="1" applyBorder="1" applyAlignment="1">
      <alignment horizontal="center"/>
    </xf>
    <xf numFmtId="0" fontId="0" fillId="4" borderId="1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3" xfId="0" applyBorder="1" applyAlignment="1">
      <alignment horizontal="left"/>
    </xf>
    <xf numFmtId="0" fontId="1" fillId="0" borderId="0" xfId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1" xfId="0" applyBorder="1" applyAlignment="1">
      <alignment horizontal="left" vertical="center"/>
    </xf>
  </cellXfs>
  <cellStyles count="2">
    <cellStyle name="20 % - Accent1" xfId="1" builtinId="30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"/>
  <sheetViews>
    <sheetView tabSelected="1" topLeftCell="H1" workbookViewId="0">
      <selection activeCell="O11" sqref="O11"/>
    </sheetView>
  </sheetViews>
  <sheetFormatPr baseColWidth="10" defaultRowHeight="15" x14ac:dyDescent="0.25"/>
  <cols>
    <col min="1" max="16384" width="11.42578125" style="4"/>
  </cols>
  <sheetData>
    <row r="1" spans="1:28" ht="15.75" x14ac:dyDescent="0.25">
      <c r="A1" s="13" t="s">
        <v>0</v>
      </c>
      <c r="B1" s="1">
        <v>126</v>
      </c>
      <c r="C1" s="1">
        <v>130</v>
      </c>
      <c r="D1" s="1">
        <v>133</v>
      </c>
      <c r="E1" s="1">
        <v>181</v>
      </c>
      <c r="F1" s="1">
        <v>184</v>
      </c>
      <c r="G1" s="1">
        <v>189</v>
      </c>
      <c r="H1" s="1">
        <v>194</v>
      </c>
      <c r="I1" s="1">
        <v>196</v>
      </c>
      <c r="J1" s="1">
        <v>204</v>
      </c>
      <c r="K1" s="1">
        <v>210</v>
      </c>
      <c r="L1" s="1">
        <v>302</v>
      </c>
      <c r="M1" s="1">
        <v>310</v>
      </c>
      <c r="N1" s="2" t="s">
        <v>1</v>
      </c>
      <c r="O1" s="13" t="s">
        <v>2</v>
      </c>
      <c r="P1" s="3">
        <v>126</v>
      </c>
      <c r="Q1" s="3">
        <v>128</v>
      </c>
      <c r="R1" s="3">
        <v>129</v>
      </c>
      <c r="S1" s="3">
        <v>144</v>
      </c>
      <c r="T1" s="3">
        <v>166</v>
      </c>
      <c r="U1" s="4">
        <v>197</v>
      </c>
      <c r="V1" s="3">
        <v>201</v>
      </c>
      <c r="W1" s="3">
        <v>210</v>
      </c>
      <c r="X1" s="3">
        <v>296</v>
      </c>
      <c r="Y1" s="3">
        <v>298</v>
      </c>
      <c r="Z1" s="3">
        <v>374</v>
      </c>
      <c r="AA1" s="3">
        <v>375</v>
      </c>
      <c r="AB1" s="5" t="s">
        <v>3</v>
      </c>
    </row>
    <row r="2" spans="1:28" x14ac:dyDescent="0.25">
      <c r="A2" s="13"/>
      <c r="B2" s="6">
        <v>126.81</v>
      </c>
      <c r="C2" s="6">
        <v>130.83000000000001</v>
      </c>
      <c r="D2" s="6">
        <v>133.63999999999999</v>
      </c>
      <c r="E2" s="6">
        <v>180.87</v>
      </c>
      <c r="F2" s="6">
        <v>184.34</v>
      </c>
      <c r="G2" s="6">
        <v>189.66</v>
      </c>
      <c r="H2" s="6">
        <v>193.7</v>
      </c>
      <c r="I2" s="6">
        <v>196.43</v>
      </c>
      <c r="J2" s="6">
        <v>203.74</v>
      </c>
      <c r="K2" s="6">
        <v>210.02</v>
      </c>
      <c r="L2" s="6">
        <v>301.39999999999998</v>
      </c>
      <c r="M2" s="6">
        <v>309.10000000000002</v>
      </c>
      <c r="N2" s="1">
        <v>12</v>
      </c>
      <c r="O2" s="13"/>
      <c r="P2" s="7">
        <v>126.56</v>
      </c>
      <c r="Q2" s="7">
        <v>128.51</v>
      </c>
      <c r="R2" s="8">
        <v>129.72999999999999</v>
      </c>
      <c r="S2" s="8">
        <v>135.19999999999999</v>
      </c>
      <c r="T2" s="7">
        <v>144.25</v>
      </c>
      <c r="U2" s="8">
        <v>201.69</v>
      </c>
      <c r="V2" s="7">
        <v>210.86</v>
      </c>
      <c r="W2" s="7">
        <v>259.5</v>
      </c>
      <c r="X2" s="7">
        <v>296.45999999999998</v>
      </c>
      <c r="Y2" s="7">
        <v>298.5</v>
      </c>
      <c r="Z2" s="7">
        <v>374.19</v>
      </c>
      <c r="AA2" s="7">
        <v>375.49</v>
      </c>
      <c r="AB2" s="1">
        <v>12</v>
      </c>
    </row>
    <row r="3" spans="1:28" x14ac:dyDescent="0.25">
      <c r="A3" s="13"/>
      <c r="B3" s="6">
        <v>127.6</v>
      </c>
      <c r="C3" s="6">
        <v>131.53</v>
      </c>
      <c r="D3" s="6">
        <v>134.38999999999999</v>
      </c>
      <c r="E3" s="6">
        <v>181.8</v>
      </c>
      <c r="F3" s="6">
        <v>185.16</v>
      </c>
      <c r="G3" s="6">
        <v>190.43</v>
      </c>
      <c r="H3" s="6">
        <v>194.4</v>
      </c>
      <c r="I3" s="6">
        <v>197.13</v>
      </c>
      <c r="J3" s="6">
        <v>204.5</v>
      </c>
      <c r="K3" s="6">
        <v>209.96</v>
      </c>
      <c r="L3" s="6">
        <v>302.14999999999998</v>
      </c>
      <c r="M3" s="6">
        <v>309.89999999999998</v>
      </c>
      <c r="N3" s="1">
        <v>12</v>
      </c>
      <c r="O3" s="13"/>
      <c r="P3" s="7">
        <v>127.12</v>
      </c>
      <c r="Q3" s="7">
        <v>128.19</v>
      </c>
      <c r="R3" s="8">
        <v>129.13999999999999</v>
      </c>
      <c r="S3" s="8">
        <v>135.80000000000001</v>
      </c>
      <c r="T3" s="7">
        <v>144.9</v>
      </c>
      <c r="U3" s="8">
        <v>202.37</v>
      </c>
      <c r="V3" s="7">
        <v>210.79</v>
      </c>
      <c r="W3" s="7">
        <v>258.7</v>
      </c>
      <c r="X3" s="7">
        <v>297</v>
      </c>
      <c r="Y3" s="7">
        <v>299</v>
      </c>
      <c r="Z3" s="7">
        <v>374.99</v>
      </c>
      <c r="AA3" s="7">
        <v>376.27</v>
      </c>
      <c r="AB3" s="1">
        <v>12</v>
      </c>
    </row>
    <row r="4" spans="1:28" x14ac:dyDescent="0.25">
      <c r="A4" s="13"/>
      <c r="B4" s="6" t="s">
        <v>4</v>
      </c>
      <c r="C4" s="6" t="s">
        <v>5</v>
      </c>
      <c r="D4" s="6">
        <v>134</v>
      </c>
      <c r="E4" s="6">
        <v>181.1</v>
      </c>
      <c r="F4" s="6">
        <v>184.8</v>
      </c>
      <c r="G4" s="6">
        <v>189.9</v>
      </c>
      <c r="H4" s="6">
        <v>193.9</v>
      </c>
      <c r="I4" s="6">
        <v>196.7</v>
      </c>
      <c r="J4" s="6">
        <v>204.1</v>
      </c>
      <c r="K4" s="6">
        <v>210.5</v>
      </c>
      <c r="L4" s="6">
        <v>302.39999999999998</v>
      </c>
      <c r="M4" s="6">
        <v>310.10000000000002</v>
      </c>
      <c r="N4" s="1">
        <v>12</v>
      </c>
      <c r="O4" s="13"/>
      <c r="P4" s="7">
        <v>126.5</v>
      </c>
      <c r="Q4" s="7" t="s">
        <v>6</v>
      </c>
      <c r="R4" s="8" t="s">
        <v>7</v>
      </c>
      <c r="S4" s="8">
        <v>135.30000000000001</v>
      </c>
      <c r="T4" s="7" t="s">
        <v>8</v>
      </c>
      <c r="U4" s="8" t="s">
        <v>9</v>
      </c>
      <c r="V4" s="7">
        <v>211.4</v>
      </c>
      <c r="W4" s="7">
        <v>258.3</v>
      </c>
      <c r="X4" s="7">
        <v>297.2</v>
      </c>
      <c r="Y4" s="7">
        <v>298.89999999999998</v>
      </c>
      <c r="Z4" s="7">
        <v>374.9</v>
      </c>
      <c r="AA4" s="7">
        <v>376</v>
      </c>
      <c r="AB4" s="1">
        <v>12</v>
      </c>
    </row>
    <row r="5" spans="1:28" x14ac:dyDescent="0.25">
      <c r="A5" s="13"/>
      <c r="B5" s="6" t="s">
        <v>10</v>
      </c>
      <c r="C5" s="6" t="s">
        <v>11</v>
      </c>
      <c r="D5" s="6">
        <v>133.9</v>
      </c>
      <c r="E5" s="6" t="s">
        <v>12</v>
      </c>
      <c r="F5" s="6" t="s">
        <v>13</v>
      </c>
      <c r="G5" s="6" t="s">
        <v>14</v>
      </c>
      <c r="H5" s="6">
        <v>193.9</v>
      </c>
      <c r="I5" s="6" t="s">
        <v>15</v>
      </c>
      <c r="J5" s="6" t="s">
        <v>16</v>
      </c>
      <c r="K5" s="6" t="s">
        <v>17</v>
      </c>
      <c r="L5" s="6" t="s">
        <v>18</v>
      </c>
      <c r="M5" s="6">
        <v>309.89999999999998</v>
      </c>
      <c r="N5" s="1">
        <v>12</v>
      </c>
      <c r="O5" s="13"/>
      <c r="P5" s="7" t="s">
        <v>19</v>
      </c>
      <c r="Q5" s="7" t="s">
        <v>20</v>
      </c>
      <c r="R5" s="8" t="s">
        <v>21</v>
      </c>
      <c r="S5" s="8">
        <v>135.19999999999999</v>
      </c>
      <c r="T5" s="7" t="s">
        <v>22</v>
      </c>
      <c r="U5" s="8" t="s">
        <v>23</v>
      </c>
      <c r="V5" s="7" t="s">
        <v>24</v>
      </c>
      <c r="W5" s="7">
        <v>258</v>
      </c>
      <c r="X5" s="7" t="s">
        <v>25</v>
      </c>
      <c r="Y5" s="7">
        <v>298.89999999999998</v>
      </c>
      <c r="Z5" s="7">
        <v>374.6</v>
      </c>
      <c r="AA5" s="7" t="s">
        <v>26</v>
      </c>
      <c r="AB5" s="1">
        <v>12</v>
      </c>
    </row>
    <row r="6" spans="1:28" x14ac:dyDescent="0.25">
      <c r="A6" s="13"/>
      <c r="B6" s="6" t="s">
        <v>27</v>
      </c>
      <c r="C6" s="6" t="s">
        <v>28</v>
      </c>
      <c r="D6" s="6" t="s">
        <v>29</v>
      </c>
      <c r="E6" s="6" t="s">
        <v>30</v>
      </c>
      <c r="F6" s="6" t="s">
        <v>31</v>
      </c>
      <c r="G6" s="6" t="s">
        <v>32</v>
      </c>
      <c r="H6" s="6">
        <v>194.9</v>
      </c>
      <c r="I6" s="6" t="s">
        <v>33</v>
      </c>
      <c r="J6" s="6" t="s">
        <v>34</v>
      </c>
      <c r="K6" s="6" t="s">
        <v>35</v>
      </c>
      <c r="L6" s="6" t="s">
        <v>36</v>
      </c>
      <c r="M6" s="6" t="s">
        <v>37</v>
      </c>
      <c r="N6" s="1">
        <v>12</v>
      </c>
      <c r="O6" s="13"/>
      <c r="P6" s="7" t="s">
        <v>38</v>
      </c>
      <c r="Q6" s="7" t="s">
        <v>39</v>
      </c>
      <c r="R6" s="8" t="s">
        <v>40</v>
      </c>
      <c r="S6" s="8">
        <v>135.30000000000001</v>
      </c>
      <c r="T6" s="7" t="s">
        <v>41</v>
      </c>
      <c r="U6" s="8" t="s">
        <v>42</v>
      </c>
      <c r="V6" s="7" t="s">
        <v>43</v>
      </c>
      <c r="W6" s="7">
        <v>259.10000000000002</v>
      </c>
      <c r="X6" s="7" t="s">
        <v>44</v>
      </c>
      <c r="Y6" s="7">
        <v>298.8</v>
      </c>
      <c r="Z6" s="7" t="s">
        <v>45</v>
      </c>
      <c r="AA6" s="7" t="s">
        <v>46</v>
      </c>
      <c r="AB6" s="1">
        <v>12</v>
      </c>
    </row>
    <row r="7" spans="1:28" x14ac:dyDescent="0.25">
      <c r="A7" s="13"/>
      <c r="B7" s="6">
        <v>127.7</v>
      </c>
      <c r="C7" s="6">
        <v>131.69999999999999</v>
      </c>
      <c r="D7" s="6">
        <v>133.30000000000001</v>
      </c>
      <c r="E7" s="6">
        <v>181.7</v>
      </c>
      <c r="F7" s="6">
        <v>185.3</v>
      </c>
      <c r="G7" s="6">
        <v>190.6</v>
      </c>
      <c r="H7" s="6">
        <v>193.7</v>
      </c>
      <c r="I7" s="6">
        <v>197.3</v>
      </c>
      <c r="J7" s="6">
        <v>204.7</v>
      </c>
      <c r="K7" s="6">
        <v>210</v>
      </c>
      <c r="L7" s="6">
        <v>302.39999999999998</v>
      </c>
      <c r="M7" s="6">
        <v>310.2</v>
      </c>
      <c r="N7" s="1">
        <v>12</v>
      </c>
      <c r="O7" s="13"/>
      <c r="P7" s="7">
        <v>127.1</v>
      </c>
      <c r="Q7" s="7">
        <v>129.19999999999999</v>
      </c>
      <c r="R7" s="8">
        <v>130.4</v>
      </c>
      <c r="S7" s="8">
        <v>135.4</v>
      </c>
      <c r="T7" s="7">
        <v>144.9</v>
      </c>
      <c r="U7" s="8">
        <v>202.4</v>
      </c>
      <c r="V7" s="7">
        <v>210.9</v>
      </c>
      <c r="W7" s="7">
        <v>259.5</v>
      </c>
      <c r="X7" s="7">
        <v>297.2</v>
      </c>
      <c r="Y7" s="7">
        <v>299.2</v>
      </c>
      <c r="Z7" s="7">
        <v>375.1</v>
      </c>
      <c r="AA7" s="7">
        <v>376.4</v>
      </c>
      <c r="AB7" s="1">
        <v>12</v>
      </c>
    </row>
    <row r="8" spans="1:28" x14ac:dyDescent="0.25">
      <c r="A8" s="9" t="s">
        <v>47</v>
      </c>
      <c r="B8" s="10">
        <f>STDEV(B2:B7)</f>
        <v>0.48754486972995453</v>
      </c>
      <c r="C8" s="10">
        <f>STDEV(C2:C7)</f>
        <v>0.46112182049142181</v>
      </c>
      <c r="D8" s="10">
        <f>STDEV(D2:D7)</f>
        <v>0.40716090185575871</v>
      </c>
      <c r="E8" s="10">
        <f t="shared" ref="E8:L8" si="0">STDEV(E2:E7)</f>
        <v>0.45338541367509122</v>
      </c>
      <c r="F8" s="10">
        <f t="shared" si="0"/>
        <v>0.42864126415142739</v>
      </c>
      <c r="G8" s="10">
        <f t="shared" si="0"/>
        <v>0.44101209356055804</v>
      </c>
      <c r="H8" s="1">
        <f>STDEV(H2:H7)</f>
        <v>0.47504385762440077</v>
      </c>
      <c r="I8" s="10">
        <f t="shared" si="0"/>
        <v>0.39724048132082623</v>
      </c>
      <c r="J8" s="10">
        <f t="shared" si="0"/>
        <v>0.42708313008124554</v>
      </c>
      <c r="K8" s="10">
        <f t="shared" si="0"/>
        <v>0.2545584412271541</v>
      </c>
      <c r="L8" s="10">
        <f t="shared" si="0"/>
        <v>0.4732423621500228</v>
      </c>
      <c r="M8" s="10">
        <f>STDEV(M2:M7)</f>
        <v>0.43358966777356583</v>
      </c>
      <c r="N8" s="1"/>
      <c r="O8" s="1" t="s">
        <v>48</v>
      </c>
      <c r="P8" s="1">
        <f>STDEV(P2:P7)</f>
        <v>0.3358571124749325</v>
      </c>
      <c r="Q8" s="1">
        <f t="shared" ref="Q8:AA8" si="1">STDEV(Q2:Q7)</f>
        <v>0.51617180602327462</v>
      </c>
      <c r="R8" s="1">
        <f t="shared" si="1"/>
        <v>0.63042313832325803</v>
      </c>
      <c r="S8" s="1">
        <f t="shared" si="1"/>
        <v>0.22509257354846166</v>
      </c>
      <c r="T8" s="1">
        <f t="shared" si="1"/>
        <v>0.37527767497326003</v>
      </c>
      <c r="U8" s="1">
        <f t="shared" si="1"/>
        <v>0.40153870714208462</v>
      </c>
      <c r="V8" s="1">
        <f t="shared" si="1"/>
        <v>0.27873224906111566</v>
      </c>
      <c r="W8" s="1">
        <f t="shared" si="1"/>
        <v>0.6252999280345396</v>
      </c>
      <c r="X8" s="1">
        <f t="shared" si="1"/>
        <v>0.34961884007206567</v>
      </c>
      <c r="Y8" s="1">
        <f t="shared" si="1"/>
        <v>0.23166067138524948</v>
      </c>
      <c r="Z8" s="1">
        <f>STDEV(Z2:Z7)</f>
        <v>0.36691960972398602</v>
      </c>
      <c r="AA8" s="1">
        <f t="shared" si="1"/>
        <v>0.40274061131203098</v>
      </c>
      <c r="AB8" s="1"/>
    </row>
    <row r="9" spans="1:28" x14ac:dyDescent="0.25">
      <c r="H9" s="11"/>
    </row>
    <row r="10" spans="1:28" x14ac:dyDescent="0.25">
      <c r="H10" s="12"/>
    </row>
  </sheetData>
  <mergeCells count="2">
    <mergeCell ref="A1:A7"/>
    <mergeCell ref="O1:O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16T16:35:35Z</dcterms:modified>
</cp:coreProperties>
</file>